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trizzino/Dropbox/Postdoc/PRIMATES_PAPER/GENOME_RESEARCH/FINAL_SUBMISSION/Supplemental_Materials/"/>
    </mc:Choice>
  </mc:AlternateContent>
  <bookViews>
    <workbookView xWindow="0" yWindow="460" windowWidth="25520" windowHeight="156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  <c r="C9" i="1"/>
  <c r="C6" i="1"/>
</calcChain>
</file>

<file path=xl/sharedStrings.xml><?xml version="1.0" encoding="utf-8"?>
<sst xmlns="http://schemas.openxmlformats.org/spreadsheetml/2006/main" count="9" uniqueCount="9">
  <si>
    <t>ALL TEs</t>
  </si>
  <si>
    <t>NUMBER</t>
  </si>
  <si>
    <t>FRACTION</t>
  </si>
  <si>
    <t>TEs overlapping human CRE</t>
  </si>
  <si>
    <t>TEs overlapping human CRE, 6 way orthologs</t>
  </si>
  <si>
    <t>TEs overlapping human CRE, 6 way orthologs, recently evolved</t>
  </si>
  <si>
    <t>Recently evolved CREs</t>
  </si>
  <si>
    <t>Recently evolved CREs, with TE insertion</t>
  </si>
  <si>
    <t># Summary statistics of analyses of TE recruitment in evolved and conserved C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quotePrefix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/>
  </sheetViews>
  <sheetFormatPr baseColWidth="10" defaultRowHeight="16" x14ac:dyDescent="0.2"/>
  <cols>
    <col min="1" max="1" width="53.1640625" bestFit="1" customWidth="1"/>
    <col min="3" max="3" width="10.83203125" customWidth="1"/>
  </cols>
  <sheetData>
    <row r="1" spans="1:3" x14ac:dyDescent="0.2">
      <c r="A1" t="s">
        <v>8</v>
      </c>
    </row>
    <row r="4" spans="1:3" s="1" customFormat="1" x14ac:dyDescent="0.2">
      <c r="B4" s="1" t="s">
        <v>1</v>
      </c>
      <c r="C4" s="1" t="s">
        <v>2</v>
      </c>
    </row>
    <row r="5" spans="1:3" x14ac:dyDescent="0.2">
      <c r="A5" s="1" t="s">
        <v>0</v>
      </c>
      <c r="B5">
        <v>5291824</v>
      </c>
    </row>
    <row r="6" spans="1:3" x14ac:dyDescent="0.2">
      <c r="A6" s="3" t="s">
        <v>3</v>
      </c>
      <c r="B6">
        <v>62537</v>
      </c>
      <c r="C6" s="2">
        <f>B6/B5</f>
        <v>1.1817664381884205E-2</v>
      </c>
    </row>
    <row r="7" spans="1:3" x14ac:dyDescent="0.2">
      <c r="A7" s="1"/>
      <c r="C7" s="2"/>
    </row>
    <row r="8" spans="1:3" x14ac:dyDescent="0.2">
      <c r="A8" s="3" t="s">
        <v>4</v>
      </c>
      <c r="B8">
        <v>12569</v>
      </c>
      <c r="C8" s="2"/>
    </row>
    <row r="9" spans="1:3" x14ac:dyDescent="0.2">
      <c r="A9" s="3" t="s">
        <v>5</v>
      </c>
      <c r="B9">
        <v>7615</v>
      </c>
      <c r="C9" s="2">
        <f>B9/10234</f>
        <v>0.74408833300762167</v>
      </c>
    </row>
    <row r="11" spans="1:3" x14ac:dyDescent="0.2">
      <c r="A11" s="1" t="s">
        <v>6</v>
      </c>
      <c r="B11">
        <v>14643</v>
      </c>
    </row>
    <row r="12" spans="1:3" x14ac:dyDescent="0.2">
      <c r="A12" s="1" t="s">
        <v>7</v>
      </c>
      <c r="B12">
        <v>5863</v>
      </c>
      <c r="C12" s="2">
        <f>B12/B11</f>
        <v>0.40039609369664686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8T13:54:16Z</dcterms:created>
  <dcterms:modified xsi:type="dcterms:W3CDTF">2017-07-29T13:09:07Z</dcterms:modified>
</cp:coreProperties>
</file>